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1B406008-0109-4751-9A16-55A2F6544AED}" xr6:coauthVersionLast="47" xr6:coauthVersionMax="47" xr10:uidLastSave="{00000000-0000-0000-0000-000000000000}"/>
  <bookViews>
    <workbookView xWindow="-120" yWindow="-120" windowWidth="29040" windowHeight="15720" xr2:uid="{0B9892E7-0CEA-47BD-B855-CC04F5453197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B1" i="3"/>
</calcChain>
</file>

<file path=xl/sharedStrings.xml><?xml version="1.0" encoding="utf-8"?>
<sst xmlns="http://schemas.openxmlformats.org/spreadsheetml/2006/main" count="139" uniqueCount="85">
  <si>
    <t>CH01</t>
  </si>
  <si>
    <t>CH05</t>
  </si>
  <si>
    <t>CH06</t>
  </si>
  <si>
    <t>CH07</t>
  </si>
  <si>
    <t>CH08</t>
  </si>
  <si>
    <t>CH09</t>
  </si>
  <si>
    <t>CH10</t>
  </si>
  <si>
    <t>CH11</t>
  </si>
  <si>
    <t>CH12</t>
  </si>
  <si>
    <t>CH13</t>
  </si>
  <si>
    <t>CH14</t>
  </si>
  <si>
    <t>CH15</t>
  </si>
  <si>
    <t>CH16</t>
  </si>
  <si>
    <t>CH17</t>
  </si>
  <si>
    <t>CH18</t>
  </si>
  <si>
    <t>CH19</t>
  </si>
  <si>
    <t>CH20</t>
  </si>
  <si>
    <t>CH21</t>
  </si>
  <si>
    <t>CH22</t>
  </si>
  <si>
    <t>CH23</t>
  </si>
  <si>
    <t>CH24</t>
  </si>
  <si>
    <t>CH25</t>
  </si>
  <si>
    <t>CH26</t>
  </si>
  <si>
    <t>CH27</t>
  </si>
  <si>
    <t>CH28</t>
  </si>
  <si>
    <t>CH29</t>
  </si>
  <si>
    <t>CH30</t>
  </si>
  <si>
    <t>CH31</t>
  </si>
  <si>
    <t>CH32</t>
  </si>
  <si>
    <t>CH33</t>
  </si>
  <si>
    <t>CH34</t>
  </si>
  <si>
    <t>CH35</t>
  </si>
  <si>
    <t>CH36</t>
  </si>
  <si>
    <t>CH37</t>
  </si>
  <si>
    <t>CH38</t>
  </si>
  <si>
    <t>CH39</t>
  </si>
  <si>
    <t>CH40</t>
  </si>
  <si>
    <t>CH41</t>
  </si>
  <si>
    <t>CH42</t>
  </si>
  <si>
    <t>CH43</t>
  </si>
  <si>
    <t>CH44</t>
  </si>
  <si>
    <t>CH45</t>
  </si>
  <si>
    <t>CH46</t>
  </si>
  <si>
    <t>CH47</t>
  </si>
  <si>
    <t>CH48</t>
  </si>
  <si>
    <t>CH02</t>
    <phoneticPr fontId="1" type="noConversion"/>
  </si>
  <si>
    <t>CH03</t>
    <phoneticPr fontId="1" type="noConversion"/>
  </si>
  <si>
    <t>CH04</t>
    <phoneticPr fontId="1" type="noConversion"/>
  </si>
  <si>
    <t>Pre-Motor and Supplementary Motor Cortex</t>
  </si>
  <si>
    <t xml:space="preserve"> Inferior prefrontal gyrus</t>
  </si>
  <si>
    <t xml:space="preserve"> pars triangularis Broca's area</t>
  </si>
  <si>
    <t xml:space="preserve"> Dorsolateral prefrontal cortex</t>
  </si>
  <si>
    <t xml:space="preserve"> Visual Association Cortex (V)</t>
  </si>
  <si>
    <t xml:space="preserve"> V'</t>
  </si>
  <si>
    <t xml:space="preserve"> Frontopolar area</t>
  </si>
  <si>
    <t xml:space="preserve"> Primary Somatosensory Cortex</t>
  </si>
  <si>
    <t>0.70</t>
  </si>
  <si>
    <t>0.42</t>
  </si>
  <si>
    <t>0.45</t>
  </si>
  <si>
    <t>0.48</t>
  </si>
  <si>
    <t>0.86</t>
  </si>
  <si>
    <t>0.96</t>
  </si>
  <si>
    <t>1.00</t>
  </si>
  <si>
    <t>0.90</t>
  </si>
  <si>
    <t>0.92</t>
  </si>
  <si>
    <t>0.69</t>
  </si>
  <si>
    <t>0.99</t>
  </si>
  <si>
    <t>0.31</t>
  </si>
  <si>
    <t>0.62</t>
  </si>
  <si>
    <t>0.56</t>
  </si>
  <si>
    <t>0.77</t>
  </si>
  <si>
    <t>0.98</t>
  </si>
  <si>
    <t>0.75</t>
  </si>
  <si>
    <t>0.50</t>
  </si>
  <si>
    <t>0.61</t>
  </si>
  <si>
    <t>0.97</t>
  </si>
  <si>
    <t>0.54</t>
  </si>
  <si>
    <t>0.37</t>
  </si>
  <si>
    <t>0.59</t>
  </si>
  <si>
    <t>65.55,</t>
    <phoneticPr fontId="1" type="noConversion"/>
  </si>
  <si>
    <t>Channel</t>
    <phoneticPr fontId="1" type="noConversion"/>
  </si>
  <si>
    <t>MIN</t>
    <phoneticPr fontId="1" type="noConversion"/>
  </si>
  <si>
    <t>Anatomic partition</t>
    <phoneticPr fontId="1" type="noConversion"/>
  </si>
  <si>
    <t>Primary Somatosensory Cortex</t>
  </si>
  <si>
    <r>
      <t>Percentage of Overlap</t>
    </r>
    <r>
      <rPr>
        <b/>
        <sz val="11"/>
        <color theme="1"/>
        <rFont val="等线"/>
        <family val="3"/>
        <charset val="134"/>
      </rPr>
      <t>（％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F7FCF-90ED-4BE3-9CB2-E31A0156CCFA}">
  <dimension ref="A1:F49"/>
  <sheetViews>
    <sheetView tabSelected="1" workbookViewId="0">
      <selection activeCell="M20" sqref="M20"/>
    </sheetView>
  </sheetViews>
  <sheetFormatPr defaultColWidth="8.875" defaultRowHeight="12" x14ac:dyDescent="0.2"/>
  <cols>
    <col min="1" max="1" width="8.25" style="2" bestFit="1" customWidth="1"/>
    <col min="2" max="2" width="7.625" style="2" customWidth="1"/>
    <col min="3" max="3" width="7.375" style="2" customWidth="1"/>
    <col min="4" max="4" width="7" style="2" customWidth="1"/>
    <col min="5" max="5" width="34.125" style="2" customWidth="1"/>
    <col min="6" max="6" width="27.25" style="2" bestFit="1" customWidth="1"/>
    <col min="7" max="16384" width="8.875" style="2"/>
  </cols>
  <sheetData>
    <row r="1" spans="1:6" ht="14.25" x14ac:dyDescent="0.2">
      <c r="A1" s="3" t="s">
        <v>80</v>
      </c>
      <c r="B1" s="4" t="s">
        <v>81</v>
      </c>
      <c r="C1" s="4"/>
      <c r="D1" s="4"/>
      <c r="E1" s="3" t="s">
        <v>82</v>
      </c>
      <c r="F1" s="3" t="s">
        <v>84</v>
      </c>
    </row>
    <row r="2" spans="1:6" ht="15" x14ac:dyDescent="0.25">
      <c r="A2" s="5" t="s">
        <v>0</v>
      </c>
      <c r="B2" s="6">
        <v>63.903500000000001</v>
      </c>
      <c r="C2" s="6">
        <f>B2-12.161</f>
        <v>51.7425</v>
      </c>
      <c r="D2" s="6">
        <v>42.6873</v>
      </c>
      <c r="E2" s="5" t="s">
        <v>48</v>
      </c>
      <c r="F2" s="7" t="s">
        <v>56</v>
      </c>
    </row>
    <row r="3" spans="1:6" ht="15" x14ac:dyDescent="0.25">
      <c r="A3" s="5" t="s">
        <v>45</v>
      </c>
      <c r="B3" s="6">
        <v>54.608800000000002</v>
      </c>
      <c r="C3" s="6">
        <v>-10.226100000000001</v>
      </c>
      <c r="D3" s="6">
        <v>54.987699999999997</v>
      </c>
      <c r="E3" s="5" t="s">
        <v>48</v>
      </c>
      <c r="F3" s="7" t="s">
        <v>57</v>
      </c>
    </row>
    <row r="4" spans="1:6" ht="15" x14ac:dyDescent="0.25">
      <c r="A4" s="5" t="s">
        <v>46</v>
      </c>
      <c r="B4" s="6">
        <v>58.571599999999997</v>
      </c>
      <c r="C4" s="6">
        <v>32.7699</v>
      </c>
      <c r="D4" s="6">
        <v>3.0880000000000001</v>
      </c>
      <c r="E4" s="5" t="s">
        <v>49</v>
      </c>
      <c r="F4" s="7" t="s">
        <v>58</v>
      </c>
    </row>
    <row r="5" spans="1:6" ht="15" x14ac:dyDescent="0.25">
      <c r="A5" s="5" t="s">
        <v>47</v>
      </c>
      <c r="B5" s="6">
        <v>62.1708</v>
      </c>
      <c r="C5" s="6">
        <v>16.116399999999999</v>
      </c>
      <c r="D5" s="6">
        <v>18.306899999999999</v>
      </c>
      <c r="E5" s="5" t="s">
        <v>50</v>
      </c>
      <c r="F5" s="7" t="s">
        <v>59</v>
      </c>
    </row>
    <row r="6" spans="1:6" ht="15" x14ac:dyDescent="0.25">
      <c r="A6" s="5" t="s">
        <v>1</v>
      </c>
      <c r="B6" s="6">
        <v>47.364699999999999</v>
      </c>
      <c r="C6" s="6">
        <v>55.723700000000001</v>
      </c>
      <c r="D6" s="6">
        <v>0.58294999999999997</v>
      </c>
      <c r="E6" s="5" t="s">
        <v>54</v>
      </c>
      <c r="F6" s="7" t="s">
        <v>60</v>
      </c>
    </row>
    <row r="7" spans="1:6" ht="15" x14ac:dyDescent="0.25">
      <c r="A7" s="5" t="s">
        <v>2</v>
      </c>
      <c r="B7" s="6">
        <v>19.125</v>
      </c>
      <c r="C7" s="6">
        <v>72.124099999999999</v>
      </c>
      <c r="D7" s="6">
        <v>-0.3044</v>
      </c>
      <c r="E7" s="5" t="s">
        <v>54</v>
      </c>
      <c r="F7" s="7" t="s">
        <v>61</v>
      </c>
    </row>
    <row r="8" spans="1:6" ht="15" x14ac:dyDescent="0.25">
      <c r="A8" s="5" t="s">
        <v>3</v>
      </c>
      <c r="B8" s="6">
        <v>32.386600000000001</v>
      </c>
      <c r="C8" s="6">
        <v>61.889499999999998</v>
      </c>
      <c r="D8" s="6">
        <v>18.376000000000001</v>
      </c>
      <c r="E8" s="5" t="s">
        <v>54</v>
      </c>
      <c r="F8" s="7" t="s">
        <v>62</v>
      </c>
    </row>
    <row r="9" spans="1:6" ht="15" x14ac:dyDescent="0.25">
      <c r="A9" s="5" t="s">
        <v>4</v>
      </c>
      <c r="B9" s="6">
        <v>-13.3812</v>
      </c>
      <c r="C9" s="6">
        <v>73.209599999999995</v>
      </c>
      <c r="D9" s="6">
        <v>-0.96087</v>
      </c>
      <c r="E9" s="5" t="s">
        <v>54</v>
      </c>
      <c r="F9" s="7" t="s">
        <v>63</v>
      </c>
    </row>
    <row r="10" spans="1:6" ht="15" x14ac:dyDescent="0.25">
      <c r="A10" s="5" t="s">
        <v>5</v>
      </c>
      <c r="B10" s="6">
        <v>-43.0762</v>
      </c>
      <c r="C10" s="6">
        <v>60.312399999999997</v>
      </c>
      <c r="D10" s="6">
        <v>-1.9123000000000001</v>
      </c>
      <c r="E10" s="5" t="s">
        <v>54</v>
      </c>
      <c r="F10" s="7" t="s">
        <v>64</v>
      </c>
    </row>
    <row r="11" spans="1:6" ht="15" x14ac:dyDescent="0.25">
      <c r="A11" s="5" t="s">
        <v>6</v>
      </c>
      <c r="B11" s="6">
        <v>-27.2013</v>
      </c>
      <c r="C11" s="6">
        <v>65.584800000000001</v>
      </c>
      <c r="D11" s="6">
        <v>18.5809</v>
      </c>
      <c r="E11" s="5" t="s">
        <v>54</v>
      </c>
      <c r="F11" s="7" t="s">
        <v>62</v>
      </c>
    </row>
    <row r="12" spans="1:6" ht="15" x14ac:dyDescent="0.25">
      <c r="A12" s="5" t="s">
        <v>7</v>
      </c>
      <c r="B12" s="6">
        <v>-57.252699999999997</v>
      </c>
      <c r="C12" s="6">
        <v>37.355899999999998</v>
      </c>
      <c r="D12" s="6">
        <v>-1.4945999999999999</v>
      </c>
      <c r="E12" s="5" t="s">
        <v>49</v>
      </c>
      <c r="F12" s="7" t="s">
        <v>56</v>
      </c>
    </row>
    <row r="13" spans="1:6" ht="15" x14ac:dyDescent="0.25">
      <c r="A13" s="5" t="s">
        <v>8</v>
      </c>
      <c r="B13" s="6">
        <v>-61.1663</v>
      </c>
      <c r="C13" s="6">
        <v>21.813500000000001</v>
      </c>
      <c r="D13" s="6">
        <v>15.387600000000001</v>
      </c>
      <c r="E13" s="5" t="s">
        <v>50</v>
      </c>
      <c r="F13" s="7" t="s">
        <v>65</v>
      </c>
    </row>
    <row r="14" spans="1:6" ht="15" x14ac:dyDescent="0.25">
      <c r="A14" s="5" t="s">
        <v>9</v>
      </c>
      <c r="B14" s="6">
        <v>-42.374699999999997</v>
      </c>
      <c r="C14" s="6">
        <v>-2.4988000000000001</v>
      </c>
      <c r="D14" s="6">
        <v>62.425600000000003</v>
      </c>
      <c r="E14" s="5" t="s">
        <v>48</v>
      </c>
      <c r="F14" s="7" t="s">
        <v>66</v>
      </c>
    </row>
    <row r="15" spans="1:6" ht="15" x14ac:dyDescent="0.25">
      <c r="A15" s="5" t="s">
        <v>10</v>
      </c>
      <c r="B15" s="6">
        <v>-31.238600000000002</v>
      </c>
      <c r="C15" s="6">
        <v>-2.9895999999999998</v>
      </c>
      <c r="D15" s="6">
        <v>68.426900000000003</v>
      </c>
      <c r="E15" s="5" t="s">
        <v>48</v>
      </c>
      <c r="F15" s="7" t="s">
        <v>62</v>
      </c>
    </row>
    <row r="16" spans="1:6" ht="15" x14ac:dyDescent="0.2">
      <c r="A16" s="5" t="s">
        <v>11</v>
      </c>
      <c r="B16" s="6">
        <v>45.128999999999998</v>
      </c>
      <c r="C16" s="6">
        <v>-27.189499999999999</v>
      </c>
      <c r="D16" s="6">
        <v>68.123699999999999</v>
      </c>
      <c r="E16" s="5" t="s">
        <v>55</v>
      </c>
      <c r="F16" s="5">
        <v>0.65</v>
      </c>
    </row>
    <row r="17" spans="1:6" ht="15" x14ac:dyDescent="0.25">
      <c r="A17" s="5" t="s">
        <v>12</v>
      </c>
      <c r="B17" s="6">
        <v>33.708599999999997</v>
      </c>
      <c r="C17" s="6">
        <v>-26.872599999999998</v>
      </c>
      <c r="D17" s="6">
        <v>72.764600000000002</v>
      </c>
      <c r="E17" s="5" t="s">
        <v>48</v>
      </c>
      <c r="F17" s="7" t="s">
        <v>67</v>
      </c>
    </row>
    <row r="18" spans="1:6" ht="15" x14ac:dyDescent="0.25">
      <c r="A18" s="5" t="s">
        <v>13</v>
      </c>
      <c r="B18" s="6">
        <v>52.150300000000001</v>
      </c>
      <c r="C18" s="6">
        <v>42.164400000000001</v>
      </c>
      <c r="D18" s="6">
        <v>17.5168</v>
      </c>
      <c r="E18" s="5" t="s">
        <v>51</v>
      </c>
      <c r="F18" s="7" t="s">
        <v>60</v>
      </c>
    </row>
    <row r="19" spans="1:6" ht="15" x14ac:dyDescent="0.2">
      <c r="A19" s="5" t="s">
        <v>14</v>
      </c>
      <c r="B19" s="6">
        <v>54.549700000000001</v>
      </c>
      <c r="C19" s="6">
        <v>28.741499999999998</v>
      </c>
      <c r="D19" s="6">
        <v>31.8218</v>
      </c>
      <c r="E19" s="5" t="s">
        <v>51</v>
      </c>
      <c r="F19" s="5">
        <v>0.96</v>
      </c>
    </row>
    <row r="20" spans="1:6" ht="15" x14ac:dyDescent="0.2">
      <c r="A20" s="5" t="s">
        <v>15</v>
      </c>
      <c r="B20" s="6">
        <v>39.486699999999999</v>
      </c>
      <c r="C20" s="6">
        <v>47.688899999999997</v>
      </c>
      <c r="D20" s="6">
        <v>31.927600000000002</v>
      </c>
      <c r="E20" s="5" t="s">
        <v>51</v>
      </c>
      <c r="F20" s="5">
        <v>0.69</v>
      </c>
    </row>
    <row r="21" spans="1:6" ht="15" x14ac:dyDescent="0.25">
      <c r="A21" s="5" t="s">
        <v>16</v>
      </c>
      <c r="B21" s="6">
        <v>2.1808999999999998</v>
      </c>
      <c r="C21" s="6">
        <v>67.380200000000002</v>
      </c>
      <c r="D21" s="6">
        <v>17.971900000000002</v>
      </c>
      <c r="E21" s="5" t="s">
        <v>54</v>
      </c>
      <c r="F21" s="7" t="s">
        <v>62</v>
      </c>
    </row>
    <row r="22" spans="1:6" ht="15" x14ac:dyDescent="0.25">
      <c r="A22" s="5" t="s">
        <v>17</v>
      </c>
      <c r="B22" s="6">
        <v>16.238299999999999</v>
      </c>
      <c r="C22" s="6">
        <v>59.508299999999998</v>
      </c>
      <c r="D22" s="6">
        <v>34.233400000000003</v>
      </c>
      <c r="E22" s="5" t="s">
        <v>51</v>
      </c>
      <c r="F22" s="7" t="s">
        <v>68</v>
      </c>
    </row>
    <row r="23" spans="1:6" ht="15" x14ac:dyDescent="0.25">
      <c r="A23" s="5" t="s">
        <v>18</v>
      </c>
      <c r="B23" s="6">
        <v>-11.601599999999999</v>
      </c>
      <c r="C23" s="6">
        <v>61.386400000000002</v>
      </c>
      <c r="D23" s="6">
        <v>35.030200000000001</v>
      </c>
      <c r="E23" s="5" t="s">
        <v>51</v>
      </c>
      <c r="F23" s="7" t="s">
        <v>69</v>
      </c>
    </row>
    <row r="24" spans="1:6" ht="15" x14ac:dyDescent="0.25">
      <c r="A24" s="5" t="s">
        <v>19</v>
      </c>
      <c r="B24" s="6">
        <v>-49.1708</v>
      </c>
      <c r="C24" s="6">
        <v>47.314599999999999</v>
      </c>
      <c r="D24" s="6">
        <v>14.9499</v>
      </c>
      <c r="E24" s="5" t="s">
        <v>51</v>
      </c>
      <c r="F24" s="7" t="s">
        <v>70</v>
      </c>
    </row>
    <row r="25" spans="1:6" ht="15" x14ac:dyDescent="0.25">
      <c r="A25" s="5" t="s">
        <v>20</v>
      </c>
      <c r="B25" s="6">
        <v>-36.058199999999999</v>
      </c>
      <c r="C25" s="6">
        <v>51.043300000000002</v>
      </c>
      <c r="D25" s="6">
        <v>30.7029</v>
      </c>
      <c r="E25" s="5" t="s">
        <v>51</v>
      </c>
      <c r="F25" s="7">
        <v>0.5</v>
      </c>
    </row>
    <row r="26" spans="1:6" ht="15" x14ac:dyDescent="0.2">
      <c r="A26" s="5" t="s">
        <v>21</v>
      </c>
      <c r="B26" s="6">
        <v>-52.886000000000003</v>
      </c>
      <c r="C26" s="6">
        <v>33.219099999999997</v>
      </c>
      <c r="D26" s="6">
        <v>30.409500000000001</v>
      </c>
      <c r="E26" s="5" t="s">
        <v>51</v>
      </c>
      <c r="F26" s="5">
        <v>0.97</v>
      </c>
    </row>
    <row r="27" spans="1:6" ht="15" x14ac:dyDescent="0.25">
      <c r="A27" s="5" t="s">
        <v>22</v>
      </c>
      <c r="B27" s="6">
        <v>-62.111199999999997</v>
      </c>
      <c r="C27" s="6">
        <v>-5.4915000000000003</v>
      </c>
      <c r="D27" s="6">
        <v>41.452800000000003</v>
      </c>
      <c r="E27" s="5" t="s">
        <v>48</v>
      </c>
      <c r="F27" s="7" t="s">
        <v>71</v>
      </c>
    </row>
    <row r="28" spans="1:6" ht="15" x14ac:dyDescent="0.25">
      <c r="A28" s="5" t="s">
        <v>23</v>
      </c>
      <c r="B28" s="6">
        <v>-54.0242</v>
      </c>
      <c r="C28" s="6">
        <v>-4.1051000000000002</v>
      </c>
      <c r="D28" s="6">
        <v>54.548299999999998</v>
      </c>
      <c r="E28" s="5" t="s">
        <v>48</v>
      </c>
      <c r="F28" s="7" t="s">
        <v>72</v>
      </c>
    </row>
    <row r="29" spans="1:6" ht="15" x14ac:dyDescent="0.25">
      <c r="A29" s="5" t="s">
        <v>24</v>
      </c>
      <c r="B29" s="6">
        <v>44.678100000000001</v>
      </c>
      <c r="C29" s="6">
        <v>-7.3795999999999999</v>
      </c>
      <c r="D29" s="6">
        <v>64.028800000000004</v>
      </c>
      <c r="E29" s="5" t="s">
        <v>48</v>
      </c>
      <c r="F29" s="7" t="s">
        <v>63</v>
      </c>
    </row>
    <row r="30" spans="1:6" ht="15" x14ac:dyDescent="0.25">
      <c r="A30" s="5" t="s">
        <v>25</v>
      </c>
      <c r="B30" s="6">
        <v>32.841000000000001</v>
      </c>
      <c r="C30" s="6">
        <v>-7.3124000000000002</v>
      </c>
      <c r="D30" s="6">
        <v>68.677400000000006</v>
      </c>
      <c r="E30" s="5" t="s">
        <v>48</v>
      </c>
      <c r="F30" s="7" t="s">
        <v>62</v>
      </c>
    </row>
    <row r="31" spans="1:6" ht="15" x14ac:dyDescent="0.2">
      <c r="A31" s="5" t="s">
        <v>26</v>
      </c>
      <c r="B31" s="6">
        <v>-45.533000000000001</v>
      </c>
      <c r="C31" s="6">
        <v>-24.906300000000002</v>
      </c>
      <c r="D31" s="6">
        <v>67.536500000000004</v>
      </c>
      <c r="E31" s="5" t="s">
        <v>55</v>
      </c>
      <c r="F31" s="5">
        <v>0.79</v>
      </c>
    </row>
    <row r="32" spans="1:6" ht="15" x14ac:dyDescent="0.25">
      <c r="A32" s="5" t="s">
        <v>27</v>
      </c>
      <c r="B32" s="6">
        <v>-34.043500000000002</v>
      </c>
      <c r="C32" s="6">
        <v>-23.2698</v>
      </c>
      <c r="D32" s="6">
        <v>73.410700000000006</v>
      </c>
      <c r="E32" s="5" t="s">
        <v>48</v>
      </c>
      <c r="F32" s="7" t="s">
        <v>73</v>
      </c>
    </row>
    <row r="33" spans="1:6" ht="15" x14ac:dyDescent="0.2">
      <c r="A33" s="5" t="s">
        <v>28</v>
      </c>
      <c r="B33" s="6">
        <v>-65.976699999999994</v>
      </c>
      <c r="C33" s="6">
        <v>-27.125900000000001</v>
      </c>
      <c r="D33" s="6">
        <v>46.039499999999997</v>
      </c>
      <c r="E33" s="5" t="s">
        <v>55</v>
      </c>
      <c r="F33" s="5">
        <v>0.56999999999999995</v>
      </c>
    </row>
    <row r="34" spans="1:6" ht="15" x14ac:dyDescent="0.2">
      <c r="A34" s="5" t="s">
        <v>29</v>
      </c>
      <c r="B34" s="6">
        <v>-55.577100000000002</v>
      </c>
      <c r="C34" s="6">
        <v>-24.463000000000001</v>
      </c>
      <c r="D34" s="6">
        <v>58.215600000000002</v>
      </c>
      <c r="E34" s="5" t="s">
        <v>55</v>
      </c>
      <c r="F34" s="5">
        <v>0.89</v>
      </c>
    </row>
    <row r="35" spans="1:6" ht="11.45" customHeight="1" x14ac:dyDescent="0.25">
      <c r="A35" s="5" t="s">
        <v>30</v>
      </c>
      <c r="B35" s="6">
        <v>65.817599999999999</v>
      </c>
      <c r="C35" s="6">
        <v>-32.257300000000001</v>
      </c>
      <c r="D35" s="6">
        <v>46.982100000000003</v>
      </c>
      <c r="E35" s="5" t="s">
        <v>83</v>
      </c>
      <c r="F35" s="7">
        <v>0.35</v>
      </c>
    </row>
    <row r="36" spans="1:6" ht="15" x14ac:dyDescent="0.2">
      <c r="A36" s="5" t="s">
        <v>31</v>
      </c>
      <c r="B36" s="6">
        <v>55.536299999999997</v>
      </c>
      <c r="C36" s="6">
        <v>-29.5108</v>
      </c>
      <c r="D36" s="6">
        <v>57.0428</v>
      </c>
      <c r="E36" s="5" t="s">
        <v>55</v>
      </c>
      <c r="F36" s="5">
        <v>0.56999999999999995</v>
      </c>
    </row>
    <row r="37" spans="1:6" ht="15" x14ac:dyDescent="0.25">
      <c r="A37" s="5" t="s">
        <v>32</v>
      </c>
      <c r="B37" s="6">
        <v>36.081000000000003</v>
      </c>
      <c r="C37" s="6">
        <v>-89.666499999999999</v>
      </c>
      <c r="D37" s="6">
        <v>32.187600000000003</v>
      </c>
      <c r="E37" s="5" t="s">
        <v>53</v>
      </c>
      <c r="F37" s="7" t="s">
        <v>62</v>
      </c>
    </row>
    <row r="38" spans="1:6" ht="15" x14ac:dyDescent="0.25">
      <c r="A38" s="5" t="s">
        <v>33</v>
      </c>
      <c r="B38" s="6">
        <v>24.363</v>
      </c>
      <c r="C38" s="6">
        <v>-102.1354</v>
      </c>
      <c r="D38" s="6">
        <v>15.6409</v>
      </c>
      <c r="E38" s="5" t="s">
        <v>52</v>
      </c>
      <c r="F38" s="7" t="s">
        <v>74</v>
      </c>
    </row>
    <row r="39" spans="1:6" ht="15" x14ac:dyDescent="0.25">
      <c r="A39" s="5" t="s">
        <v>34</v>
      </c>
      <c r="B39" s="6">
        <v>15.9137</v>
      </c>
      <c r="C39" s="6">
        <v>-107.3777</v>
      </c>
      <c r="D39" s="6">
        <v>2.8218000000000001</v>
      </c>
      <c r="E39" s="5" t="s">
        <v>52</v>
      </c>
      <c r="F39" s="7" t="s">
        <v>66</v>
      </c>
    </row>
    <row r="40" spans="1:6" ht="15" x14ac:dyDescent="0.25">
      <c r="A40" s="5" t="s">
        <v>35</v>
      </c>
      <c r="B40" s="6">
        <v>-38.4724</v>
      </c>
      <c r="C40" s="6">
        <v>-88.281999999999996</v>
      </c>
      <c r="D40" s="6">
        <v>32.523800000000001</v>
      </c>
      <c r="E40" s="5" t="s">
        <v>53</v>
      </c>
      <c r="F40" s="7" t="s">
        <v>75</v>
      </c>
    </row>
    <row r="41" spans="1:6" ht="15" x14ac:dyDescent="0.25">
      <c r="A41" s="5" t="s">
        <v>36</v>
      </c>
      <c r="B41" s="6">
        <v>-26.6084</v>
      </c>
      <c r="C41" s="6">
        <v>-101.3703</v>
      </c>
      <c r="D41" s="6">
        <v>15.018599999999999</v>
      </c>
      <c r="E41" s="5" t="s">
        <v>53</v>
      </c>
      <c r="F41" s="7" t="s">
        <v>76</v>
      </c>
    </row>
    <row r="42" spans="1:6" ht="15" x14ac:dyDescent="0.25">
      <c r="A42" s="5" t="s">
        <v>37</v>
      </c>
      <c r="B42" s="6">
        <v>-16.172000000000001</v>
      </c>
      <c r="C42" s="6">
        <v>-107.3434</v>
      </c>
      <c r="D42" s="6">
        <v>0.90112999999999999</v>
      </c>
      <c r="E42" s="5" t="s">
        <v>52</v>
      </c>
      <c r="F42" s="7" t="s">
        <v>66</v>
      </c>
    </row>
    <row r="43" spans="1:6" ht="15" x14ac:dyDescent="0.25">
      <c r="A43" s="5" t="s">
        <v>38</v>
      </c>
      <c r="B43" s="6">
        <v>21.560199999999998</v>
      </c>
      <c r="C43" s="6">
        <v>-26.57</v>
      </c>
      <c r="D43" s="6">
        <v>77.103800000000007</v>
      </c>
      <c r="E43" s="5" t="s">
        <v>48</v>
      </c>
      <c r="F43" s="7" t="s">
        <v>77</v>
      </c>
    </row>
    <row r="44" spans="1:6" ht="15" x14ac:dyDescent="0.25">
      <c r="A44" s="5" t="s">
        <v>39</v>
      </c>
      <c r="B44" s="6">
        <v>-19.114000000000001</v>
      </c>
      <c r="C44" s="6">
        <v>-3.3376000000000001</v>
      </c>
      <c r="D44" s="6">
        <v>77.175700000000006</v>
      </c>
      <c r="E44" s="5" t="s">
        <v>48</v>
      </c>
      <c r="F44" s="7" t="s">
        <v>62</v>
      </c>
    </row>
    <row r="45" spans="1:6" ht="15" x14ac:dyDescent="0.25">
      <c r="A45" s="5" t="s">
        <v>40</v>
      </c>
      <c r="B45" s="6">
        <v>-20.762</v>
      </c>
      <c r="C45" s="6">
        <v>-22.130299999999998</v>
      </c>
      <c r="D45" s="6">
        <v>78.035899999999998</v>
      </c>
      <c r="E45" s="5" t="s">
        <v>48</v>
      </c>
      <c r="F45" s="7" t="s">
        <v>78</v>
      </c>
    </row>
    <row r="46" spans="1:6" ht="15" x14ac:dyDescent="0.25">
      <c r="A46" s="5" t="s">
        <v>41</v>
      </c>
      <c r="B46" s="6">
        <v>21.411799999999999</v>
      </c>
      <c r="C46" s="6">
        <v>-5.2409999999999997</v>
      </c>
      <c r="D46" s="6">
        <v>76.644599999999997</v>
      </c>
      <c r="E46" s="5" t="s">
        <v>48</v>
      </c>
      <c r="F46" s="7" t="s">
        <v>62</v>
      </c>
    </row>
    <row r="47" spans="1:6" ht="15" x14ac:dyDescent="0.25">
      <c r="A47" s="5" t="s">
        <v>42</v>
      </c>
      <c r="B47" s="6">
        <v>14.6157</v>
      </c>
      <c r="C47" s="6">
        <v>-96.960300000000004</v>
      </c>
      <c r="D47" s="6">
        <v>30.5458</v>
      </c>
      <c r="E47" s="5" t="s">
        <v>53</v>
      </c>
      <c r="F47" s="7" t="s">
        <v>62</v>
      </c>
    </row>
    <row r="48" spans="1:6" ht="15" x14ac:dyDescent="0.25">
      <c r="A48" s="5" t="s">
        <v>43</v>
      </c>
      <c r="B48" s="6">
        <v>-14.577400000000001</v>
      </c>
      <c r="C48" s="6">
        <v>-96.954999999999998</v>
      </c>
      <c r="D48" s="6">
        <v>30.5428</v>
      </c>
      <c r="E48" s="7" t="s">
        <v>53</v>
      </c>
      <c r="F48" s="7" t="s">
        <v>66</v>
      </c>
    </row>
    <row r="49" spans="1:6" ht="15" x14ac:dyDescent="0.25">
      <c r="A49" s="5" t="s">
        <v>44</v>
      </c>
      <c r="B49" s="6">
        <v>-5.6268000000000002</v>
      </c>
      <c r="C49" s="6">
        <v>-103.4659</v>
      </c>
      <c r="D49" s="6">
        <v>14.1052</v>
      </c>
      <c r="E49" s="5" t="s">
        <v>52</v>
      </c>
      <c r="F49" s="7" t="s">
        <v>66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8D111-E4DA-422C-B9C1-BD2753F6AF2C}">
  <dimension ref="A1:E48"/>
  <sheetViews>
    <sheetView topLeftCell="A5" workbookViewId="0">
      <selection sqref="A1:C48"/>
    </sheetView>
  </sheetViews>
  <sheetFormatPr defaultRowHeight="14.25" x14ac:dyDescent="0.2"/>
  <sheetData>
    <row r="1" spans="1:5" x14ac:dyDescent="0.2">
      <c r="A1" s="1">
        <v>63.903500000000001</v>
      </c>
      <c r="B1" s="1">
        <f>A1-12.161</f>
        <v>51.7425</v>
      </c>
      <c r="C1" s="1">
        <v>42.6873</v>
      </c>
    </row>
    <row r="2" spans="1:5" x14ac:dyDescent="0.2">
      <c r="A2" s="1">
        <v>54.608800000000002</v>
      </c>
      <c r="B2" s="1">
        <v>-10.226100000000001</v>
      </c>
      <c r="C2" s="1">
        <v>54.987699999999997</v>
      </c>
    </row>
    <row r="3" spans="1:5" x14ac:dyDescent="0.2">
      <c r="A3" s="1">
        <v>58.571599999999997</v>
      </c>
      <c r="B3" s="1">
        <v>32.7699</v>
      </c>
      <c r="C3" s="1">
        <v>3.0880000000000001</v>
      </c>
      <c r="E3" t="s">
        <v>79</v>
      </c>
    </row>
    <row r="4" spans="1:5" x14ac:dyDescent="0.2">
      <c r="A4" s="1">
        <v>62.1708</v>
      </c>
      <c r="B4" s="1">
        <v>16.116399999999999</v>
      </c>
      <c r="C4" s="1">
        <v>18.306899999999999</v>
      </c>
    </row>
    <row r="5" spans="1:5" x14ac:dyDescent="0.2">
      <c r="A5" s="1">
        <v>47.364699999999999</v>
      </c>
      <c r="B5" s="1">
        <v>55.723700000000001</v>
      </c>
      <c r="C5" s="1">
        <v>0.58294999999999997</v>
      </c>
    </row>
    <row r="6" spans="1:5" x14ac:dyDescent="0.2">
      <c r="A6" s="1">
        <v>19.125</v>
      </c>
      <c r="B6" s="1">
        <v>72.124099999999999</v>
      </c>
      <c r="C6" s="1">
        <v>-0.3044</v>
      </c>
    </row>
    <row r="7" spans="1:5" x14ac:dyDescent="0.2">
      <c r="A7" s="1">
        <v>32.386600000000001</v>
      </c>
      <c r="B7" s="1">
        <v>61.889499999999998</v>
      </c>
      <c r="C7" s="1">
        <v>18.376000000000001</v>
      </c>
    </row>
    <row r="8" spans="1:5" x14ac:dyDescent="0.2">
      <c r="A8" s="1">
        <v>-13.3812</v>
      </c>
      <c r="B8" s="1">
        <v>73.209599999999995</v>
      </c>
      <c r="C8" s="1">
        <v>-0.96087</v>
      </c>
    </row>
    <row r="9" spans="1:5" x14ac:dyDescent="0.2">
      <c r="A9" s="1">
        <v>-43.0762</v>
      </c>
      <c r="B9" s="1">
        <v>60.312399999999997</v>
      </c>
      <c r="C9" s="1">
        <v>-1.9123000000000001</v>
      </c>
    </row>
    <row r="10" spans="1:5" x14ac:dyDescent="0.2">
      <c r="A10" s="1">
        <v>-27.2013</v>
      </c>
      <c r="B10" s="1">
        <v>65.584800000000001</v>
      </c>
      <c r="C10" s="1">
        <v>18.5809</v>
      </c>
    </row>
    <row r="11" spans="1:5" x14ac:dyDescent="0.2">
      <c r="A11" s="1">
        <v>-57.252699999999997</v>
      </c>
      <c r="B11" s="1">
        <v>37.355899999999998</v>
      </c>
      <c r="C11" s="1">
        <v>-1.4945999999999999</v>
      </c>
    </row>
    <row r="12" spans="1:5" x14ac:dyDescent="0.2">
      <c r="A12" s="1">
        <v>-61.1663</v>
      </c>
      <c r="B12" s="1">
        <v>21.813500000000001</v>
      </c>
      <c r="C12" s="1">
        <v>15.387600000000001</v>
      </c>
    </row>
    <row r="13" spans="1:5" x14ac:dyDescent="0.2">
      <c r="A13" s="1">
        <v>-42.374699999999997</v>
      </c>
      <c r="B13" s="1">
        <v>-2.4988000000000001</v>
      </c>
      <c r="C13" s="1">
        <v>62.425600000000003</v>
      </c>
    </row>
    <row r="14" spans="1:5" x14ac:dyDescent="0.2">
      <c r="A14" s="1">
        <v>-31.238600000000002</v>
      </c>
      <c r="B14" s="1">
        <v>-2.9895999999999998</v>
      </c>
      <c r="C14" s="1">
        <v>68.426900000000003</v>
      </c>
    </row>
    <row r="15" spans="1:5" x14ac:dyDescent="0.2">
      <c r="A15" s="1">
        <v>45.128999999999998</v>
      </c>
      <c r="B15" s="1">
        <v>-27.189499999999999</v>
      </c>
      <c r="C15" s="1">
        <v>68.123699999999999</v>
      </c>
    </row>
    <row r="16" spans="1:5" x14ac:dyDescent="0.2">
      <c r="A16" s="1">
        <v>33.708599999999997</v>
      </c>
      <c r="B16" s="1">
        <v>-26.872599999999998</v>
      </c>
      <c r="C16" s="1">
        <v>72.764600000000002</v>
      </c>
    </row>
    <row r="17" spans="1:3" x14ac:dyDescent="0.2">
      <c r="A17" s="1">
        <v>52.150300000000001</v>
      </c>
      <c r="B17" s="1">
        <v>42.164400000000001</v>
      </c>
      <c r="C17" s="1">
        <v>17.5168</v>
      </c>
    </row>
    <row r="18" spans="1:3" x14ac:dyDescent="0.2">
      <c r="A18" s="1">
        <v>54.549700000000001</v>
      </c>
      <c r="B18" s="1">
        <v>28.741499999999998</v>
      </c>
      <c r="C18" s="1">
        <v>31.8218</v>
      </c>
    </row>
    <row r="19" spans="1:3" x14ac:dyDescent="0.2">
      <c r="A19" s="1">
        <v>39.486699999999999</v>
      </c>
      <c r="B19" s="1">
        <v>47.688899999999997</v>
      </c>
      <c r="C19" s="1">
        <v>31.927600000000002</v>
      </c>
    </row>
    <row r="20" spans="1:3" x14ac:dyDescent="0.2">
      <c r="A20" s="1">
        <v>2.1808999999999998</v>
      </c>
      <c r="B20" s="1">
        <v>67.380200000000002</v>
      </c>
      <c r="C20" s="1">
        <v>17.971900000000002</v>
      </c>
    </row>
    <row r="21" spans="1:3" x14ac:dyDescent="0.2">
      <c r="A21" s="1">
        <v>16.238299999999999</v>
      </c>
      <c r="B21" s="1">
        <v>59.508299999999998</v>
      </c>
      <c r="C21" s="1">
        <v>34.233400000000003</v>
      </c>
    </row>
    <row r="22" spans="1:3" x14ac:dyDescent="0.2">
      <c r="A22" s="1">
        <v>-11.601599999999999</v>
      </c>
      <c r="B22" s="1">
        <v>61.386400000000002</v>
      </c>
      <c r="C22" s="1">
        <v>35.030200000000001</v>
      </c>
    </row>
    <row r="23" spans="1:3" x14ac:dyDescent="0.2">
      <c r="A23" s="1">
        <v>-49.1708</v>
      </c>
      <c r="B23" s="1">
        <v>47.314599999999999</v>
      </c>
      <c r="C23" s="1">
        <v>14.9499</v>
      </c>
    </row>
    <row r="24" spans="1:3" x14ac:dyDescent="0.2">
      <c r="A24" s="1">
        <v>-36.058199999999999</v>
      </c>
      <c r="B24" s="1">
        <v>51.043300000000002</v>
      </c>
      <c r="C24" s="1">
        <v>30.7029</v>
      </c>
    </row>
    <row r="25" spans="1:3" x14ac:dyDescent="0.2">
      <c r="A25" s="1">
        <v>-52.886000000000003</v>
      </c>
      <c r="B25" s="1">
        <v>33.219099999999997</v>
      </c>
      <c r="C25" s="1">
        <v>30.409500000000001</v>
      </c>
    </row>
    <row r="26" spans="1:3" x14ac:dyDescent="0.2">
      <c r="A26" s="1">
        <v>-62.111199999999997</v>
      </c>
      <c r="B26" s="1">
        <v>-5.4915000000000003</v>
      </c>
      <c r="C26" s="1">
        <v>41.452800000000003</v>
      </c>
    </row>
    <row r="27" spans="1:3" x14ac:dyDescent="0.2">
      <c r="A27" s="1">
        <v>-54.0242</v>
      </c>
      <c r="B27" s="1">
        <v>-4.1051000000000002</v>
      </c>
      <c r="C27" s="1">
        <v>54.548299999999998</v>
      </c>
    </row>
    <row r="28" spans="1:3" x14ac:dyDescent="0.2">
      <c r="A28" s="1">
        <v>44.678100000000001</v>
      </c>
      <c r="B28" s="1">
        <v>-7.3795999999999999</v>
      </c>
      <c r="C28" s="1">
        <v>64.028800000000004</v>
      </c>
    </row>
    <row r="29" spans="1:3" x14ac:dyDescent="0.2">
      <c r="A29" s="1">
        <v>32.841000000000001</v>
      </c>
      <c r="B29" s="1">
        <v>-7.3124000000000002</v>
      </c>
      <c r="C29" s="1">
        <v>68.677400000000006</v>
      </c>
    </row>
    <row r="30" spans="1:3" x14ac:dyDescent="0.2">
      <c r="A30" s="1">
        <v>-45.533000000000001</v>
      </c>
      <c r="B30" s="1">
        <v>-24.906300000000002</v>
      </c>
      <c r="C30" s="1">
        <v>67.536500000000004</v>
      </c>
    </row>
    <row r="31" spans="1:3" x14ac:dyDescent="0.2">
      <c r="A31" s="1">
        <v>-34.043500000000002</v>
      </c>
      <c r="B31" s="1">
        <v>-23.2698</v>
      </c>
      <c r="C31" s="1">
        <v>73.410700000000006</v>
      </c>
    </row>
    <row r="32" spans="1:3" x14ac:dyDescent="0.2">
      <c r="A32" s="1">
        <v>-65.976699999999994</v>
      </c>
      <c r="B32" s="1">
        <v>-27.125900000000001</v>
      </c>
      <c r="C32" s="1">
        <v>46.039499999999997</v>
      </c>
    </row>
    <row r="33" spans="1:3" x14ac:dyDescent="0.2">
      <c r="A33" s="1">
        <v>-55.577100000000002</v>
      </c>
      <c r="B33" s="1">
        <v>-24.463000000000001</v>
      </c>
      <c r="C33" s="1">
        <v>58.215600000000002</v>
      </c>
    </row>
    <row r="34" spans="1:3" x14ac:dyDescent="0.2">
      <c r="A34" s="1">
        <v>65.817599999999999</v>
      </c>
      <c r="B34" s="1">
        <v>-32.257300000000001</v>
      </c>
      <c r="C34" s="1">
        <v>46.982100000000003</v>
      </c>
    </row>
    <row r="35" spans="1:3" x14ac:dyDescent="0.2">
      <c r="A35" s="1">
        <v>55.536299999999997</v>
      </c>
      <c r="B35" s="1">
        <v>-29.5108</v>
      </c>
      <c r="C35" s="1">
        <v>57.0428</v>
      </c>
    </row>
    <row r="36" spans="1:3" x14ac:dyDescent="0.2">
      <c r="A36" s="1">
        <v>36.081000000000003</v>
      </c>
      <c r="B36" s="1">
        <v>-89.666499999999999</v>
      </c>
      <c r="C36" s="1">
        <v>32.187600000000003</v>
      </c>
    </row>
    <row r="37" spans="1:3" x14ac:dyDescent="0.2">
      <c r="A37" s="1">
        <v>24.363</v>
      </c>
      <c r="B37" s="1">
        <v>-102.1354</v>
      </c>
      <c r="C37" s="1">
        <v>15.6409</v>
      </c>
    </row>
    <row r="38" spans="1:3" x14ac:dyDescent="0.2">
      <c r="A38" s="1">
        <v>15.9137</v>
      </c>
      <c r="B38" s="1">
        <v>-107.3777</v>
      </c>
      <c r="C38" s="1">
        <v>2.8218000000000001</v>
      </c>
    </row>
    <row r="39" spans="1:3" x14ac:dyDescent="0.2">
      <c r="A39" s="1">
        <v>-38.4724</v>
      </c>
      <c r="B39" s="1">
        <v>-88.281999999999996</v>
      </c>
      <c r="C39" s="1">
        <v>32.523800000000001</v>
      </c>
    </row>
    <row r="40" spans="1:3" x14ac:dyDescent="0.2">
      <c r="A40" s="1">
        <v>-26.6084</v>
      </c>
      <c r="B40" s="1">
        <v>-101.3703</v>
      </c>
      <c r="C40" s="1">
        <v>15.018599999999999</v>
      </c>
    </row>
    <row r="41" spans="1:3" x14ac:dyDescent="0.2">
      <c r="A41" s="1">
        <v>-16.172000000000001</v>
      </c>
      <c r="B41" s="1">
        <v>-107.3434</v>
      </c>
      <c r="C41" s="1">
        <v>0.90112999999999999</v>
      </c>
    </row>
    <row r="42" spans="1:3" x14ac:dyDescent="0.2">
      <c r="A42" s="1">
        <v>21.560199999999998</v>
      </c>
      <c r="B42" s="1">
        <v>-26.57</v>
      </c>
      <c r="C42" s="1">
        <v>77.103800000000007</v>
      </c>
    </row>
    <row r="43" spans="1:3" x14ac:dyDescent="0.2">
      <c r="A43" s="1">
        <v>-19.114000000000001</v>
      </c>
      <c r="B43" s="1">
        <v>-3.3376000000000001</v>
      </c>
      <c r="C43" s="1">
        <v>77.175700000000006</v>
      </c>
    </row>
    <row r="44" spans="1:3" x14ac:dyDescent="0.2">
      <c r="A44" s="1">
        <v>-20.762</v>
      </c>
      <c r="B44" s="1">
        <v>-22.130299999999998</v>
      </c>
      <c r="C44" s="1">
        <v>78.035899999999998</v>
      </c>
    </row>
    <row r="45" spans="1:3" x14ac:dyDescent="0.2">
      <c r="A45" s="1">
        <v>21.411799999999999</v>
      </c>
      <c r="B45" s="1">
        <v>-5.2409999999999997</v>
      </c>
      <c r="C45" s="1">
        <v>76.644599999999997</v>
      </c>
    </row>
    <row r="46" spans="1:3" x14ac:dyDescent="0.2">
      <c r="A46" s="1">
        <v>14.6157</v>
      </c>
      <c r="B46" s="1">
        <v>-96.960300000000004</v>
      </c>
      <c r="C46" s="1">
        <v>30.5458</v>
      </c>
    </row>
    <row r="47" spans="1:3" x14ac:dyDescent="0.2">
      <c r="A47" s="1">
        <v>-14.577400000000001</v>
      </c>
      <c r="B47" s="1">
        <v>-96.954999999999998</v>
      </c>
      <c r="C47" s="1">
        <v>30.5428</v>
      </c>
    </row>
    <row r="48" spans="1:3" x14ac:dyDescent="0.2">
      <c r="A48" s="1">
        <v>-5.6268000000000002</v>
      </c>
      <c r="B48" s="1">
        <v>-103.4659</v>
      </c>
      <c r="C48" s="1">
        <v>14.105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浩 吕</dc:creator>
  <cp:lastModifiedBy>文浩 吕</cp:lastModifiedBy>
  <dcterms:created xsi:type="dcterms:W3CDTF">2023-12-24T10:54:18Z</dcterms:created>
  <dcterms:modified xsi:type="dcterms:W3CDTF">2024-04-13T15:33:36Z</dcterms:modified>
</cp:coreProperties>
</file>